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9N5oB8C/cTIscMoM0DtoYhgVXgGxsJVT6bB8i6ORknE="/>
    </ext>
  </extLst>
</workbook>
</file>

<file path=xl/sharedStrings.xml><?xml version="1.0" encoding="utf-8"?>
<sst xmlns="http://schemas.openxmlformats.org/spreadsheetml/2006/main" count="14" uniqueCount="14">
  <si>
    <t>dataset_id</t>
  </si>
  <si>
    <t>mean_cellsPerGrna</t>
  </si>
  <si>
    <t>n_targeting_Grna</t>
  </si>
  <si>
    <t>n_Targets</t>
  </si>
  <si>
    <t>mean_cellsPerTarget</t>
  </si>
  <si>
    <t>mean_umisPerCellPerGene</t>
  </si>
  <si>
    <t>mean_Guide_UMIs_per_Cell_per_Guide</t>
  </si>
  <si>
    <t>Morris_v1</t>
  </si>
  <si>
    <t>Morris_v2</t>
  </si>
  <si>
    <t>Klann</t>
  </si>
  <si>
    <t>Xie</t>
  </si>
  <si>
    <t>Gasperini</t>
  </si>
  <si>
    <t>DCTAP_K562</t>
  </si>
  <si>
    <t>DCTAP_WTC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86"/>
    <col customWidth="1" min="2" max="5" width="23.0"/>
    <col customWidth="1" min="6" max="6" width="31.0"/>
    <col customWidth="1" min="7" max="7" width="37.71"/>
    <col customWidth="1" min="8" max="26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>
        <v>270.4146341463415</v>
      </c>
      <c r="C2" s="2">
        <v>123.0</v>
      </c>
      <c r="D2" s="2">
        <v>64.0</v>
      </c>
      <c r="E2" s="2">
        <f t="shared" ref="E2:E8" si="1">(B2*C2)/D2</f>
        <v>519.703125</v>
      </c>
      <c r="F2" s="2">
        <v>0.6532440184403945</v>
      </c>
      <c r="G2" s="2">
        <v>16.36</v>
      </c>
    </row>
    <row r="3">
      <c r="A3" s="2" t="s">
        <v>8</v>
      </c>
      <c r="B3" s="2">
        <v>250.2857142857143</v>
      </c>
      <c r="C3" s="2">
        <v>581.0</v>
      </c>
      <c r="D3" s="2">
        <v>205.0</v>
      </c>
      <c r="E3" s="2">
        <f t="shared" si="1"/>
        <v>709.3463415</v>
      </c>
      <c r="F3" s="2">
        <v>0.6257187469585265</v>
      </c>
      <c r="G3" s="2">
        <v>7.56</v>
      </c>
    </row>
    <row r="4">
      <c r="A4" s="2" t="s">
        <v>9</v>
      </c>
      <c r="B4" s="2">
        <v>115.2375225496091</v>
      </c>
      <c r="C4" s="2">
        <v>1663.0</v>
      </c>
      <c r="D4" s="2">
        <v>1655.0</v>
      </c>
      <c r="E4" s="2">
        <f t="shared" si="1"/>
        <v>115.7945619</v>
      </c>
      <c r="F4" s="2">
        <v>2.378097419327112</v>
      </c>
      <c r="G4" s="2">
        <v>2.51</v>
      </c>
    </row>
    <row r="5">
      <c r="A5" s="2" t="s">
        <v>10</v>
      </c>
      <c r="B5" s="2">
        <v>134.2074660633484</v>
      </c>
      <c r="C5" s="2">
        <v>4420.0</v>
      </c>
      <c r="D5" s="2">
        <v>506.0</v>
      </c>
      <c r="E5" s="2">
        <f t="shared" si="1"/>
        <v>1172.326087</v>
      </c>
      <c r="F5" s="2">
        <v>0.1314192278816127</v>
      </c>
      <c r="G5" s="2">
        <v>27.24</v>
      </c>
    </row>
    <row r="6">
      <c r="A6" s="2" t="s">
        <v>11</v>
      </c>
      <c r="B6" s="2">
        <v>456.7195098602336</v>
      </c>
      <c r="C6" s="2">
        <v>10446.0</v>
      </c>
      <c r="D6" s="2">
        <v>4993.0</v>
      </c>
      <c r="E6" s="2">
        <f t="shared" si="1"/>
        <v>955.5161226</v>
      </c>
      <c r="F6" s="2">
        <v>1.348976723951667</v>
      </c>
      <c r="G6" s="2">
        <v>1.0</v>
      </c>
    </row>
    <row r="7">
      <c r="A7" s="2" t="s">
        <v>12</v>
      </c>
      <c r="B7" s="2">
        <v>47.06981560662747</v>
      </c>
      <c r="C7" s="2">
        <v>14168.0</v>
      </c>
      <c r="D7" s="2">
        <v>987.0</v>
      </c>
      <c r="E7" s="2">
        <f t="shared" si="1"/>
        <v>675.6688425</v>
      </c>
      <c r="F7" s="2">
        <v>8.423757088668648</v>
      </c>
      <c r="G7" s="2">
        <v>34.36</v>
      </c>
    </row>
    <row r="8">
      <c r="A8" s="2" t="s">
        <v>13</v>
      </c>
      <c r="B8" s="2">
        <v>56.38102586260107</v>
      </c>
      <c r="C8" s="2">
        <v>15401.0</v>
      </c>
      <c r="D8" s="2">
        <v>1043.0</v>
      </c>
      <c r="E8" s="2">
        <f t="shared" si="1"/>
        <v>832.5255794</v>
      </c>
      <c r="F8" s="2">
        <v>10.40756588178527</v>
      </c>
      <c r="G8" s="2">
        <v>63.9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3T22:09:05Z</dcterms:created>
</cp:coreProperties>
</file>